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sel/Library/CloudStorage/Box-Box/Harari_Lab_Project/single nuclei RNAseq/04_Brains_70/Sup Tables/"/>
    </mc:Choice>
  </mc:AlternateContent>
  <xr:revisionPtr revIDLastSave="0" documentId="13_ncr:1_{EB580316-ADE1-8049-AA19-F673FF6EA931}" xr6:coauthVersionLast="47" xr6:coauthVersionMax="47" xr10:uidLastSave="{00000000-0000-0000-0000-000000000000}"/>
  <bookViews>
    <workbookView xWindow="4700" yWindow="5320" windowWidth="24440" windowHeight="12940" xr2:uid="{DC0ADB6F-8CDC-2047-93B3-2D0CD33CC9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4" i="1"/>
  <c r="K9" i="1"/>
</calcChain>
</file>

<file path=xl/sharedStrings.xml><?xml version="1.0" encoding="utf-8"?>
<sst xmlns="http://schemas.openxmlformats.org/spreadsheetml/2006/main" count="128" uniqueCount="124">
  <si>
    <t>Regulon TF</t>
  </si>
  <si>
    <t>Pvalue</t>
  </si>
  <si>
    <t>BH</t>
  </si>
  <si>
    <t>Overlapping targets</t>
  </si>
  <si>
    <t>Discovery Specific</t>
  </si>
  <si>
    <t>ROSMAP Specific</t>
  </si>
  <si>
    <t>Total Genes</t>
  </si>
  <si>
    <t>Total ROSMAP</t>
  </si>
  <si>
    <t>Total Discovery</t>
  </si>
  <si>
    <t>Overlap</t>
  </si>
  <si>
    <t xml:space="preserve">ING4 </t>
  </si>
  <si>
    <t>NFE2L2</t>
  </si>
  <si>
    <t>SREBF1</t>
  </si>
  <si>
    <t>KLF13</t>
  </si>
  <si>
    <t>ELF1</t>
  </si>
  <si>
    <t>FOXO1</t>
  </si>
  <si>
    <t>MEIS2</t>
  </si>
  <si>
    <t>ATF4</t>
  </si>
  <si>
    <t>HEY2</t>
  </si>
  <si>
    <t>ZNF518A</t>
  </si>
  <si>
    <t>ZFX</t>
  </si>
  <si>
    <t>ETV5</t>
  </si>
  <si>
    <t>SOX10</t>
  </si>
  <si>
    <t>SOX8</t>
  </si>
  <si>
    <t>THRB</t>
  </si>
  <si>
    <t>BCL6</t>
  </si>
  <si>
    <t>BPTF</t>
  </si>
  <si>
    <t>CREB3L2</t>
  </si>
  <si>
    <t>LCORL</t>
  </si>
  <si>
    <t>KLF3</t>
  </si>
  <si>
    <t>ZBTB18</t>
  </si>
  <si>
    <t>MAX</t>
  </si>
  <si>
    <t>ZNF283</t>
  </si>
  <si>
    <t>NKX6-2</t>
  </si>
  <si>
    <t>ZXDC</t>
  </si>
  <si>
    <t>RELA</t>
  </si>
  <si>
    <t>IKZF2</t>
  </si>
  <si>
    <t>TFEB</t>
  </si>
  <si>
    <t>SOX2</t>
  </si>
  <si>
    <t>THRA</t>
  </si>
  <si>
    <t>ELF2</t>
  </si>
  <si>
    <t>TCF7L2</t>
  </si>
  <si>
    <t>SIAH1, NCKAP1, DOCK3, FAM49B</t>
  </si>
  <si>
    <t>FOXO1, VWA8</t>
  </si>
  <si>
    <t>NUCKS1</t>
  </si>
  <si>
    <t>C1GALT1, GRIA2, ABCA5, RAB28, GOLGA8A, FBXO32, ZNF518A</t>
  </si>
  <si>
    <t>GK5</t>
  </si>
  <si>
    <t>SUN2, PLP1, PTMA, NFASC, NKX6-2, SOX8</t>
  </si>
  <si>
    <t>IRF2BP2</t>
  </si>
  <si>
    <t>SMIM14, PAK2</t>
  </si>
  <si>
    <t>PTPRF, BOK, JUND, CDK18, NKX6-2</t>
  </si>
  <si>
    <t>SGMS1</t>
  </si>
  <si>
    <t>ADAM10</t>
  </si>
  <si>
    <t>ACTR3</t>
  </si>
  <si>
    <t>TCF7L2, NFATC3</t>
  </si>
  <si>
    <t>RSRP1, NFE2L2, TTC14, CRTC3</t>
  </si>
  <si>
    <t>GLUL, BNIP3L, SUN2, FSCN1, ELF2, ASAP2, BNIP3</t>
  </si>
  <si>
    <t>B3GAT1, PHACTR3</t>
  </si>
  <si>
    <t xml:space="preserve">  LHFPL2, TIAM2, KIZ-AS1, IFIT3, TCP1, DAD1, RASGEF1B, CNTNAP2, PHF1, CROCC, ACSS1, GBA2, KMT5C, SLCO1A2, MFSD14B, RMND5B, LINC00665, IFNAR1, CAHM, RASSF8-AS1, C3orf14, STK11, SPTBN4, CFAP36</t>
  </si>
  <si>
    <t xml:space="preserve">  SPATA6, KIAA1841, AKAP9, ASAP1, FAM171A1, EPHB2, FEZ1, RPS6KA2, GRIA2, PADI2, TENM4, KCNQ1OT1, PLCH2, UBN1, ACTN2, MATN2</t>
  </si>
  <si>
    <t xml:space="preserve">  RABL6, DNAJB1, SLC22A23, LURAP1L-AS1, UBE2B, BCL6, CREB5, ATF3, CXXC5, CDK2AP2, QDPR, CDH19, RALGDS, INSIG1, MYRF, PIM3, CLU, ACTB, AMER2, RPS27A, DUSP16, EPB41L1, P4HA1, DHFR, CORO1C, CAST, ABCA2, JUN, HSPA1B, MAPT, ENO1, SREBF1, S1PR5, AGO2, SOGA1, OCLN, EEF2, FN3K, TTYH1, DGKD, SEMA6D, FAM178B, CDC42EP1, ZNF536, MCAM, WBP2, CCNI, PDK1, NTM, HLA-A, CSMD2, RHOQ, PPP2R5A, ARG2, STARD9, APLP2, BSDC1, LUC7L3, ZBTB37</t>
  </si>
  <si>
    <t xml:space="preserve">  TPPP, CDKN1C, BIN1, RHOBTB3, RALGDS, STAT3, DHFR, SARAF, CALM1, YWHAZ, RIF1, KIAA0930, IQSEC1, PRNP, PLP1, RBM4B, RAB14, P4HA1, S1PR5, SEC62, TMTC4, CRYAB, ACTB, PLCG2, MAG, LIMCH1, PALM2, LRP4, CSRP1, ARPP19, MYO10, CADM4, RRBP1, GOLGA7, CLMN, CFL2, PARP1, ELOVL5, PDIA3, FAM102A, CAMK2N1, SLC38A2, RPL15, SFRP1, HBP1, THOC2, BCL6, BNIP3, NFIX, PROX1, KCNMB4, TMPRSS5, OLIG1, PTMA, NBR1, FSCN1, CDC42EP1, ZNF704, TRAM1, NKX6-2, WBP2, MTDH, DDX46, EIF3A, MARCH6, UNK, PDE7A, KCNH8, OAT, RASA3, SCD, PSIP1, ZNF24, LRRC8D, ANKRD65, YPEL3, KAT6A, GM2A, CKB, ERMN, TOMM20, PLLP, JAM3, UBQLN2, RAP1A, CDC42SE2, SKP1, PRKD1, KLF6, RMND5A, SYVN1, CXXC5, SHISA5, IVNS1ABP, CBX6, GNB5, STX2, PITPNC1, BCLAF1, MYADM</t>
  </si>
  <si>
    <t xml:space="preserve">  FMO5, SYNJ2, CUX1, ZNF652, ACTN2, ATP6V0A1, FKBP5, PCLO, PRKX, KLHL42, ZDHHC14, NAP1L4, FGD4, AMPD3, CPOX, FAM135B, G3BP2, CCSER2, CTBP2, NBEAL1, DLG1, MLH1, PLEKHG1, DTNA, RNF180, CRYBG3, HECTD4, MSI2, USP31, LINGO1, OLMALINC, P2RX7, PIEZO2, ZNF566, BORCS5, RAD23B, NEK1, TRAF3IP1, TDRD3, USP40, SLC6A9, ADD1, KCTD8, MYO1E, PTPN11, NCKAP5, CHST3, PRELID3A, SORT1, SPP1, NASP, SLC25A29, PLCL1, SLC25A48, COX19, WDR48, RASGRF2, MBOAT1, SERPINI1, CNNM2, PPP4R3B, ELOVL6, SLC35E3, FBXO32, SPIRE1, TMEM117, UBAP1, LPIN1, TOX3, NUAK1, RNF145, MSH3, MOB3B, LINC00609, INPP1, MICU1, ELOVL7, SUFU, ABCA5, TANC1, TMF1, VRK3, WASF1, ULK4, VPS29, NFYA, SOBP, ENPP6, VPS13D, TNFRSF21, SMARCA2, KIAA0232, MAP4K3, ATP13A1, BAZ2B, MORC3, CFLAR, RNF168, BTBD7, EIF4ENIF1, ERC2, ADNP2, HPCAL1, MARCH8, SNCA, RNF6, PTP4A1, ARHGEF3, BCL2L1, DIS3L2, MGAT3, CSNK1G1, SMURF1, LIFR, RNF152, CIT, KLHL3, DIDO1, GOLGA8A, C16orf87</t>
  </si>
  <si>
    <t xml:space="preserve">  TRIO, SPIN1, TNPO1, GRB10, PWWP2A, SNX14, YY1AP1, CORO1C, PRKCA, NEAT1, DIP2C, DNM3, RPS6KA2, ABCA6, TCAIM, INPP5F, PTPRM, VEZT, GALNT15, KAT6A, EVI5, KLF9, HERC2, GOT2, PTPRK, MLXIP, PSMA7, TRIM56, NADSYN1, H2AFY, HPN-AS1, GPAT4, SEMA5A, PLCH2, SLC22A23, ZBTB25, MBNL2, HIP1R, PDCD6, NBEAL1, LNPEP, CCDC174, RIF1, EHMT1, PRCD, KLHL2, PPP1R9A, ZNF195, LDLRAD3, KCND2, NELFB, ZDHHC8</t>
  </si>
  <si>
    <t xml:space="preserve">  PHLPP1, CHRM5, LURAP1L-AS1, PDE1A, BCO2, IL6ST, RABGAP1, AK5, CDK19, FOLH1, GRB10, KBTBD6</t>
  </si>
  <si>
    <t xml:space="preserve">  RPL19, CDH12, SEMA3C, TUBA1A, SERINC3, SLC38A2, STAT3, JUND, GAPDH, C6orf89, NACAD, ARID5B, CD9, RALY, ZC3H15, GLUL, DDR1, CWC25, PRNP, SERF2, FTL, RPL10, CD82, DHCR24, CBR1, EEF2, ELF2, RPS19, DHFR, CHORDC1, GPM6B, GLIPR2, KIF1A, CNN3, CYB5R4, RGS11, TM9SF3, FAM102A, HSPH1, SLC39A6, PPP2R2A, TPM4, ACTB, FOS, YPEL5, PEA15, UBALD2, SWAP70, ZNF738, MTCH1, RACK1, PCBP1, RNF187, SQSTM1</t>
  </si>
  <si>
    <t xml:space="preserve">  NLGN1, SKIL, ERBIN, AUTS2, PLXDC2, HEY2, ATF3, SLC6A15, ZFX, KANK1, PIK3R1, PPP3CA, OLFM1, SERTAD2, SESTD1, PTPRK, TBL1X, IRF2BP2, SETD5, ZNF638, NCOA5, HIVEP1, SSBP2, DMXL2</t>
  </si>
  <si>
    <t xml:space="preserve">  FGD4, JAKMIP3, CCDC7, SRSF6, ATP9B, ZDHHC21, PDE4D, CRYBG3, AIG1, COL18A1, USP40, UGGT2, DTNA, EPS8, GLDN, RBL2, FBXL17, GNB1, SPIN1, MYO5A, EPG5, NUDCD3, TDRD3, LRP2, ARMC8, PSD3, TTC14, MCF2L, EIF4EBP2, ARHGEF3, TRIP12, VPS41, GTDC1, ANAPC4, SPECC1, PHTF2, COMMD10, MTSS1, NBR1, TRAPPC9, TBCK, ZKSCAN1, ERCC6L2, GATAD1, ATP11B, ZC2HC1A, XIST, DOCK3, UBE2Q2, SMIM14, TMEM135, WDFY3, RNF180, KATNBL1, DCUN1D1, DYNC1I2, BTRC, TNFRSF21, CCDC82, STX7, KIAA1841, ACBD6, ABHD5, ZNF451, CHFR, CEP78, RBPJ, UMAD1, SLX4IP, TBC1D32, KIF21A, FTCDNL1, FANCL, MBNL1, DPH6, ZNF652, ZDHHC20, EFHC1, ELOVL6, LINC01184, ULK4, PDCD6IP, ATP8A1, SPAST, PIBF1, VPS13B, TBC1D5, SGK3, PHF2, CASD1, MKL2, GPR137B, SLC25A36, SGPP1, DCUN1D4, ZNF630, FAM169A, PLPP1, MGA, ZNF787, ZBTB43, CAB39, APTX, STRN, ZFYVE16, FBXL5, BIN3, ME2, CARF, LPIN1, MTMR9, SRPRB, SHPRH, ODF2L, STAU2, DIS3L2, MAPRE3, TRIM44, SENP1, NT5C2, GAREM1</t>
  </si>
  <si>
    <t xml:space="preserve">  TBC1D23, MBD2, STAT5B, RCBTB1, FAM13B, FOXK1, ABLIM2, KANK1, DLG5, TIAL1, SNX3, PURG, MRPS6, GDPD1, EXOC6, ARL3, NUP153, NFKB1, INO80D, AUTS2, CYLD, MCMBP, WWP1, ADIPOR1, EIF4G1, CEP85L, RFX2, FRY, BASP1, BICC1, DGKH, CTNND2</t>
  </si>
  <si>
    <t xml:space="preserve">  IGF1R, QDPR, ERBIN, ATP1B3, QKI, GLUL, NFIB, ATP1B1, BCAT1, CDC14B, MAST2, FILIP1L, HCN2, ADSS, APLP2, EXTL3, XXYLT1, NADK, KIF5B, NF1, SEH1L, PHF21B, CCNG1</t>
  </si>
  <si>
    <t xml:space="preserve">  ATP11A, ELL2, DPP6, ST8SIA1, ZNF680, GSN, FAM49B, KLF15, CREBRF, ERBIN, RALGDS, S100PBP, CUEDC1, DIP2C, TMEM184B, ARNT2, SPIN1, PTPN13, ENOPH1, AFF1, PDE4B, PHLDA3, ST8SIA5, EIF3K, LINC00624, TSPAN15, MTMR10, MPC1, RASSF4, CYLD, RALY, RHOBTB3, LRP4, SPRED2, USF2, TXNIP, SLC23A2, FAM168A, ZCCHC17, SERTAD2, CENPJ</t>
  </si>
  <si>
    <t xml:space="preserve">  JUND, CNP, ACTG1, BOK, TPPP, VWA1, PLPP2, TMEM98, HSP90B1, ABHD17A, TMEM132C, VSTM2B, DHCR7, AMER2, PRR18, ITPK1, SLC48A1, BIN1, KIAA0930, TSC22D4, MAL, RALGDS, SLC38A2, RASAL1, NFIX, GJC2, EEF1A1, EDIL3, OLIG1, EIF1, FSCN1, CAMK2N1, ARHGAP22, TTYH1, EPN2, RPL10, SH3GL3, APP, CSNK1E, KLF13, BNIP3, BCAR1, RNASE1, SFRP1, PLXDC2, PIK3R1, CFL1, NDUFS7, SKP1, FTL, CYLD, C4orf48, CARHSP1, TRIM8, SCD, ITGB4, HDAC11, DYNLL1, ARMC9, SMC3, NDRG2, GIT1, PHLDB1, KCNJ10, SRP9, IFNAR1, NCOR2, LZTS2, KLF3, RHOB, LMNA</t>
  </si>
  <si>
    <t xml:space="preserve">  KCTD8, TENM4, NEAT1, AFF3, ABCA5, SETBP1, RAI14, COL18A1, FGD4, LRP2, INPP5F, AKAP9, TMEM178A, PDE4D, ATAD1, JADE3, THRB, PHKA2, LMO7, RNF152, GRK3, SCMH1, NBPF11, STMN2, MED12L, NLGN4X, CDK14</t>
  </si>
  <si>
    <t xml:space="preserve">  ERBIN, DNM3, CLMN, QDPR, ELF2, BAALC, GPR155, PTPN13, PTPRM, LRP4, NFASC, KLF6, SIK3, BIN1, TPST1, KLF9, KCNMB4, PPP2R2A, PTK2, RAB40B, CLIC4, AMD1, ENAH, CBR1, TUBA1B, USP32, PRNP, SLC22A23, DST, SH3RF1, IL6ST, UBC, CACNA1C, RRBP1, KAT2B, CORO1C, TANC1, FAM168A, DGKD, SPSB1, BNIP3L, SLC35D2, RHOBTB3, SYT11, HIVEP2, HNRNPU, SHMT1, JAM3, GLUL, MEF2D, CXXC5, STK3, P4HA1, DNAJA1, HEY2, NORAD, SLC3A2, NUFIP2, PAK2, PDS5B, SPTBN1, NTRK2, SCAF11, GRIK4, SAMD4A, LITAF, LIMD1, ZBTB20, ARHGEF12, ENOX1, YWHAZ, PCGF5, ELOVL5, REEP3, SYNM, LRIG1, NLGN1, TUBE1, DICER1, MSI2, NUCKS1, IGF1R, ARID4B, GNAO1, BAG3, ZFAT, CFL2, DYSF, MAP2K4, KAT6A, RUNX1T1, TSC22D4, JUN, ACTG1, ZFP36L2, KLHL32, PFKFB3, SUN2, TPPP, HIVEP1, YARS, FXR1, TBC1D1, EIF5, FOXP1, PTPRK, PTP4A2, CAST, CADM2, MORF4L1, ARID5B, NUAK1, BCL6, GLS, SETD5, CAPZA2, PDE7A, XPO1, N4BP2L1, BCLAF1, DEK, NACA, CCDC6, ANKRD6, PHC2, PKD1, PRDM2, USP1, CPSF6, SSBP2, PHIP, ETV6, ZNF292, DNAJC6, COL19A1, SLC23A2, SLC7A1, ARFGAP3, SRI, SP3, B3GAT1, UBALD2, ANKRD28, CTNND2, RASA3, PTCH1, RAB1A, PRKD1, PRKCA, RAB14, SNX9, HNRNPF, KLHL24, GPM6B, KIF5B, ERC2, UBE2D3, TRIM47, CDC14B, SNX25, BARD1, CDK19, FN3KRP, MECOM, HSPA4L, FBXO30, TUBB, CNOT2, TTBK2, DGKH, CTDSP2, CALM1, SSFA2, ZCCHC2, TCP11L2, NEO1, NEDD4, NFIA, FAM114A1</t>
  </si>
  <si>
    <t xml:space="preserve">  DST, CDH20, UBE3C, KIAA1841, TMEM165, ADD1, PRRC2C, TRA2A, BPTF, PNISR, SYNE1, HNRNPD</t>
  </si>
  <si>
    <t xml:space="preserve">  CTNND2, DOCK10, ANK2, CNTNAP4, CRB2, ANO4, PPP2R2B, UBA1, WIPF1, PGM3, TM9SF3, CREB3L2, ZNF800, SCRN1, GAPVD1, STXBP6</t>
  </si>
  <si>
    <t xml:space="preserve">  PTPRM, CADM2, KLHL5, ARAP2, RUFY3, PRKACB, TMX4, CDC42SE2, DLEU2, GUCY1A2, STAG2, BMPR1A, FZD3</t>
  </si>
  <si>
    <t xml:space="preserve">  CTBP2, TIPARP, KLF9, IGSF11, FKBP5, CLCN4, AP2B1, MPC1, NUP98, KLF3, EPB41L3, FAT1, KLF13, G3BP2, YWHAB, ZBTB26, PLEKHG1, TOB1, SUCLA2, PPP2R2A, USP8, GTF2H1, VGLL4, HIPK3, PDE10A, DEK, SAMD8, UBAP1, SPRED2, MATN2, DUSP8, EIF3H, ZMAT3, USP11, LRRC37B, TBC1D15, TMEM136, DLD, SCYL2, CSGALNACT2, C2orf88, GAK, NOS1AP, ZNF428, HDAC5, ESYT2, PABPC1, SMIM14, C11orf65, RASAL1, AKIRIN1, KBTBD2, JAK1, HECTD4, OXNAD1, FBXO34, GTF2B</t>
  </si>
  <si>
    <t xml:space="preserve">  ARHGAP44, SPOCK3, PPDPF, SCRN1, USP49, NFIC, SKIL, MYL12B, USP2, ZBTB7A, POGK, PPP2R2C</t>
  </si>
  <si>
    <t xml:space="preserve">  SRSF7, ATP1B3, CES4A, S100A6, PPDPF, BCOR, ERP29, RING1, BRI3, MUS81, CARHSP1, ENDOD1, IQSEC1, TRAPPC8, DPYSL5, MCF2L2, MAX, ARHGAP44, ITGB1, SP3, SPRED1, HAGH, MGST3, PPA1, FAM53C, TAB2, COX20, TFEB, SPSB3, ARL4A, DUT, UTP23, RAPGEF3, GOLGA1, PRKCZ, ULK3, AVEN, XYLT1, HEATR5A, THRAP3, VBP1</t>
  </si>
  <si>
    <t xml:space="preserve">  CHRAC1, ZNF268, CLPB, KIF27</t>
  </si>
  <si>
    <t xml:space="preserve">  FTL, TSC22D4, ATP1B1, TUBA1A, PMP22, CBR1, VWA1, HSP90AB1, HTRA1, CNP, SLC38A2, EIF1, LINGO1, SLC22A17, NDRG2, PEBP1, CKB, RGCC, CD81, PTMA, PLPP2, DDR1, LGALS3BP, KLK6, KCNQ1, CALM1, MTCH1, ENO4, CXXC5, PHLDA3, RHOU, SRP14, COMT, CARHSP1, C4orf48, TMEM151A, NDRG1, ACTG1, GGCX, TPPP, CTSL, RPL28, CFL1, NFIB, SOX8, FAM196A, CAMK2N1, BIN1, SEPT4, TFEB, KLF13, TPRN, UNC5B, RAB33A, ARHGAP23, C1orf56, ZMIZ1, RPS11, BAHCC1, BCOR, CAHM, ELMO1-AS1, NAV2, ZNF706, TAF1D, BSG, CLTA, ZFP36L2, SREBF1, CADM1, ATP1A1, RPL7, ATP11A, FAM177A1, SLC35E2B, TRIM47, JTB, BAIAP2L1, PLD5, PRDM8, CBX4, TUBB4B, AARS, GPIHBP1, MXD1, RPS24, PPDPF, VBP1, SHC2, PSMA7, NOL4L, ATF3, CCDC144NL-AS1, TTC6</t>
  </si>
  <si>
    <t xml:space="preserve">  DMTF1, TDRD3, IRS2, AZIN1-AS1, ZNF521, NUTM2B-AS1, UBXN7, MEMO1, TCERG1, NUFIP2, FBXW7</t>
  </si>
  <si>
    <t xml:space="preserve">  PTOV1, CARS, COX18, EIF1AX, LGALS8, IFRD1, ANAPC11, SNTG1, SLC12A9, PRR18</t>
  </si>
  <si>
    <t xml:space="preserve">  SGK1, PCDH9, LINGO1, TCF12, PDE4B, PEX5L, RASGEF1B, FKBP5, PLXDC2, SHTN1, PRKX, ZMYND8, WDR66, DLG2, KCNH8, SPOCK3, ERBIN, SLC44A1, CHD7, KANK1, CNTNAP2, KCNIP3, TFEB, NFIB, CTNND2, BCOR, PPM1B, USP54, HECA, TTLL7, NLGN1, AUTS2, SGIP1, STAG1, SH3D19, MFAP3L, CAMSAP2, RHOBTB1, PLCL1, KANSL1, ROBO1, LIFR, KDM5B, IKZF2, TPD52L1, DPP6, KIF13B, NLK, ZNF704, FIGN, ATXN1, SPRED1, CCDC3, IGF1R, CADM1, NT5DC1, PRKCQ, MARCH1, ARNT, KDM3B, GPHN, INPP1, GREB1L, KIAA1586, FAM13B, FAM126A, EXTL3, MAML1, BCL2, FOXP1, DUSP16, GPR75-ASB3, CEPT1, NFIA, MAK, ZFY, FNDC3B, LTBP1</t>
  </si>
  <si>
    <t xml:space="preserve">  SORCS2, FKBP5, P2RX7, PLCL1, ZNF652, PDE1C, EPN2, APOD, PRKX, SYNJ2, LINGO1, KCNQ1OT1, PICK1, TFEB</t>
  </si>
  <si>
    <t xml:space="preserve">  TANC1, CDK6, ACTN2, PLCL1, QKI, FAM19A5, NEK1, SEC14L5, MAPT, OTUD7B, FRMD5, PRKX</t>
  </si>
  <si>
    <t xml:space="preserve">  RPS15, HTRA1, NDUFS7, UNC5B, GGCX, RPL32, HSD17B7, MTCH1, THRA, ZFX, SCRG1, SUFU, ADA, PDE4DIP, PPM1B, KIF19, PSIP1, MPPE1, SPINT2, SCAF1, PGD, MAST3, NBEAL1, RMDN1, ING4, ZNF630, NECTIN3, TMEM106B, MIA3, KLHL5, C19orf25, EIF3K, CTNNBL1, RAD21, FAM120C, RNF111, DHX34, SLC35E2B, SRGAP2C, RANBP2</t>
  </si>
  <si>
    <t xml:space="preserve">  BCL6, CLIC4, PTPN13, HIVEP2, NFASC, NEAT1, BIN1, NEO1, MAP4K4, RAB40B, NFIC, DIP2C, ELMO1, ARHGAP23, KLF6, CXXC5, SAMD4B, CSMD2, PXK, TMEM98, ENAH, PTPRM, PHLDB1, CDC14B, ATP11A, DNAJC6, PRKCA, DOCK1, ANKS1B, SH3PXD2B, PTMA, NAV2, HDAC4, BAALC, SLC22A23, SIK3, PLD1, FAM171A1, TTC7A, CD82, ERBIN, SGK1, AGTPBP1, INPP5F, MYO6, HPN-AS1, CADM1, ANKRD12, CLMN, ARID4B, ARHGAP22, DPYD, CTTNBP2NL, PCGF5, GRIK4, PACS2, PTPRK, PCNX1, RALGDS, FAM102A, STK3, KLHL32, YWHAZ, RPS8, CPNE2, DMD, TRAPPC10, FCHO1, AIF1L, NPTN, RNF130, TLK2, FGFR2, CD55, EFHD1, CAMTA1, REEP3, SPTBN1, DLEU2, PPP2R2A, BNIP3L, RAI1, SSFA2, MAP7, RTN4, SPATS2L, ZNF738, CNOT2, TOP1, L3MBTL4, RUNX1T1, PDXK</t>
  </si>
  <si>
    <t xml:space="preserve">  CTNNA3, TCF4, GREM1, CKB, MAPT, FMNL3, RANGAP1, DIAPH1, FRYL, FTCDNL1, SSH2, MEMO1, LRRC1, SLC8A3, SAMD8, SLC38A1, MAGI1, COL4A3BP, MYRIP, EPB41L2, AGAP1, PTPRK, KIZ, WWOX, CLSTN1, CBWD1, KIF6</t>
  </si>
  <si>
    <t xml:space="preserve">  C9orf72, SSR3, SHISA5, FGFR1OP, DPH6, SLU7, LSM14A, ING4, GPR75-ASB3, B4GALNT4, XRCC4, ZCWPW1, SPECC1, MARCH3, SLC16A1, MET, ALOX12-AS1, MARCH8, KLHL12, LIG4, CHD8, ISCA1, NBEA, QSOX2, DIS3L2, ADK, FSTL5</t>
  </si>
  <si>
    <t xml:space="preserve">  SEPT2, SREBF2, ZNRF2, LIG4, SLC25A3, CPSF7, PTP4A2, ANKRD11, DDX58, RPS11, MYO6, RNF141, CPSF6, ACACA, EPB41L3, CXXC5, ADGRB3, EXOC7, SYT11, DNAJC13, DTX3, ZNF708, AVL9, CORO2B, SYT1, CBFA2T2, BNIP3L, BAZ2B, TPD52, TRIM24, PIK3R1, SBDS, CUL1, DOCK10, RPS14, SNX6, APP, UBN2, ATF3, PTPRD, PTK2, PRKAR1A, NTM, APBB2, SIRT5, MAP3K4, SEMA6A, SMARCA2, ZNF652, RPL24, RAB11B, SLC39A11, LPAR1, OCLN, YWHAB, NALCN, PSMD6, LRRC8B, ZDHHC9, ARHGAP21, PCDH9, ZFAS1, WDR13, FAR1, CDK17, TAZ, DNAJC21, PRKAA1, MBNL1, TFEB, CADM2, ELOVL5, NDUFB4, TMEM165, WDFY3, ZBTB18, TMEM65, FAM208A, ASH1L, LCOR, SFMBT1, PDXDC1, GPM6B, ZFYVE16, DICER1, YWHAZ, PHIP, VLDLR, WDTC1, DNM3, GPHN, ANKS6, HNRNPK, AHCTF1, HPS4, AGO3, LITAF, ZEB2, WDR5, ZMYND11, USP32, QKI, ARHGAP26, PNN, RLIM, TCF12, KIAA0232, MPC1, GABPB1-AS1, CLTC, MED13, DHTKD1, NUCKS1, PTPRK, NBR1, KIF1B, NUP58, CXXC4, FAM135A, SPRED1, SYNJ2, THRA, SMIM4, CARS, DDHD2, PRPF38B, GPBP1, LINC01135, NRF1, SGK3, NOP56, ZC3H18, ADD3, SLC25A33, BBX, PABPC1, UPF2, KLHL32, TANC1, ASXL2, HHIP, CAPZA2, PTPRF, PDK1, XPO7, UBC, PIP4K2B, CLIP1, TMEM150C, ACSF3, LMO4, MSL1, GABPA, OXR1, ELK4, TAB2, STK3, PTPN12, ACTR3, UBE2G1, MTMR3, SHOC2, KAT6B, SPOP, PIK3CA, ARPP21, KRAS, H2AFY2, CD2AP, SLITRK1, WASF1, LEPR</t>
  </si>
  <si>
    <t xml:space="preserve">  PDE4B, PARN, NIPBL, QKI, CSRP1, NDUFB7, STXBP3, PYGB, APBB1, UBE4B, GTF2I, SORT1, UBE3C, DHX35, DYNC1LI1, HACE1, CHKA, SGCE, ADD3, CORO2B, GNB2, CPEB4, CHMP2A, BICC1, ATIC, HBP1, PSPH, ANKRD28, SFSWAP, CLASP2, NCAM1, UGP2, BEND6, ATG4B, CDK19, DOCK10, HP1BP3, ELOVL7, UBL3, UBA6-AS1, HCN1, SNUPN, RPL5, ZNF292, WDFY3, ARHGAP21, STXBP5, LRIF1, PPP2R2A, ERRFI1, SPEN, GINM1, SLTM, KIF2A, HEXB, UBE2E1, MPDZ, HMGN1, DUSP8, ATP6V0D1, TMTC4, ACAP2, SEPT2, EIF4A2, MSI2, DNAJA2, ANKRD12, SHC2, USP33, FAM162A, ZSWIM6, AASDHPPT, APPL1, KTN1, ELMSAN1, RPL13A, SNX5, TMCC3, TRAF4, RAB6A, GGACT, ACTR3B, ASH1L, ATG4C, IMMT, ERP29, RBM15, SETD5, CDC42, FUBP3, STK40, DHX15, ITGB1, PLS3-AS1, CEP192, MTHFD2L, GTF2A1, IRF2BP2, HAPLN2, LRSAM1, BUB3, MBTD1, LIMA1, CDK6, PCNA, CADM1, MFSD6, NCOA2, SMURF1, KIAA1143, ROBO2, BAZ2A, AHI1, ANKRD44, TRMT10B, USP16, LDLRAD3, KCTD3, LMBRD1, FAM168B, CNTNAP3, MTMR7, CALU, PHIP, VKORC1L1, ZNF532, ZNF280C, MADD, NAPB, CARHSP1, PHLPP2, MCF2L, GSK3A, SENP1, SENP5, FANCB, LCOR, HIVEP1, EIF2AK2, EMC2, WASF3, AZIN1, PDCD10, SAMD8, FAM184B, ZSWIM5, RHOBTB3, RNF170, MAP3K3, CHD8, LIMS1, CPNE1, SETD7, GPR155, PPM1E, OLFM1, RRAGD, FAM217B, DENND4C, ZC4H2, PGRMC2, ZNF14, UBE2R2, DPP6, HLCS, NAP1L1, FOXO3, JAK1, LRRC4C, MAPK1, OSBPL8, CDH20, RPF2, HOMER1, MTMR12, ZBTB18, PPP4R1, AFF3, TGFB3, USP28, VOPP1, FIGN, ARHGAP24, NSF, VHL, USP3</t>
  </si>
  <si>
    <t xml:space="preserve">  ZNF384, KANSL1, KMT2A, ANKRD12, KMT2E, FAM169A, ZCCHC2, SERTAD2, HSPA8, ZNF462, RCBTB1, PHF3, APP, SLC44A1, TMEFF2, YARS</t>
  </si>
  <si>
    <t xml:space="preserve">  SLC38A2, HSPA1A, HSPA1B, SLC22A17, MAPRE2, CHDH, PTPN4, GOPC, IFI16, ZFAND4, CARNMT1, HSD17B7, AP2A2, ETV5, STAM2, GLUL, HACD1, TMEM135, MAML2, TLE4, DNAJB6, ERBB4, LYST, ACSL4, ERLIN1, DPY19L3, MTCH2, AFF4, UBTD2, APP, KLHL2, GTF2H1, ZBTB20, TAF1B, ZNF397, MORC4, WDR13, LHFPL2, FAM161A, RAB3IP, ANO10, N4BP2L2, RHOU, POT1, GPSM2, HDAC4, SH3RF1, CDK14, WDSUB1, CEMIP, FAM184B, ACVR2A, STMN1, JMJD1C, WWP1, UBE3C, PIK3CA, IGSF11, SLC25A24, GRIA2, OSBPL8, COIL, FKBP2, ELF1, ZNF280D, SKP1, NOSIP, MAPK8IP3, PAN2, PAIP2, SCN8A, NFIA, TOP1, VGLL4, MANEA, PTP4A2, KLF3, CHORDC1, CCAR2, ZNF529, CDH11, MTRF1, AKT3, RORA, RHOA, PLEKHH2, THEM4, ZC2HC1A, ETV6, KCTD20, FAM204A, ERAP1, RPL27A, CECR2, JAZF1, ZNF717, ROCK2, STAU2, RUSC2, FAM91A1, TCAIM, LLPH, PTPRJ, ATG5, ZNF639, HIVEP3, SLC7A1, ANAPC4, NFYB, IQCK, CTR9, TMEM68, NFIB, IPPK, KBTBD2, KIF27, ZSCAN16-AS1, SPATS2L, SLC38A1, RBFOX2, BMP2K, FBXW4, SLIT2</t>
  </si>
  <si>
    <t xml:space="preserve">  FSTL5, CD2AP, SKP1, GRIN1, FRA10AC1, UGDH-AS1, NECAP1, GPR155, SSH3, PPP2R2B, C16orf70, BAG3, KLHL23, ESF1, ZBTB20, CCDC66, UBE2Q1, CD63, ZNF213, DGCR8, L3MBTL2, ZNF765, GPM6B, GALNT18, PTPRJ, CSRP1, MSL1, SYT11, ZNF460, NDUFAF6, FAM208A, ARL4A, RNF141, TMEM134, MRPS14, PRKAR1A, PATZ1, EFCAB11, SRBD1, CSNK1A1, STXBP6, SUN1, UPF3B, RAI14, ADARB2-AS1, DPM1, UBN2, SUPT20H, SLC35F3, KCNIP4, ZNF429, ZCWPW1, PSMD7, EDEM1, H1FX, FAM20C, SCRN1, IGSF11, CLASP2, HEBP1, ADPRHL2, ZNF43, RAB27A, BCKDHB, ANKRD12, PDE12, HLTF, ENSA, METTL21A, CDC16, SMAD9, VKORC1L1, ACTL6A, YEATS2, FBN1, WDR61, LRIG3, LYST, UCHL1, DENR, GABRB3, ZNF341, ANKRD6, RUNX1, BRMS1L, RPGR, CEPT1, ASCC1, SMARCA2, VPS13D, CBX3, CMPK1, PGBD1, BRI3BP, EGLN3, NEK7, EIF4G2, KDM7A, MDM2, KIAA0355, CENPJ, ACAD9, CSAD, TAF4, FAM13A, CDIP1, ZNF438, GABPB1, FAM19A4, DFFA, CARNMT1, LGALS8, STX2, PCMT1, HERPUD1, TRIM8, SFRP1, NEFL</t>
  </si>
  <si>
    <t xml:space="preserve">  PHIP, EHD1, RCN2, RAB11A</t>
  </si>
  <si>
    <t xml:space="preserve">  DOCK3, MTF2, FUT9, AGO3, HNRNPK, DTNA, PTPRS, TUBGCP5, PPP1CC, PIEZO2, TCERG1, ST3GAL6, ZNF280D, TSGA10, ABCA5, NCOA3, GRM5, MSL1, SESN3, CACNA1C, C2CD2, KDM7A, SEC22C, MED13L, SMARCAD1, ENPP4, HSF2, AP2B1, SEMA4C, TLK1, ABAT, ATF2, ENO2, TRAF6, NLGN2, RAB30, GRIA2, SP3, TBL1X, ARHGEF7, MED24, ERBB4, CSMD1</t>
  </si>
  <si>
    <t xml:space="preserve">  SLC25A18, DDIT3, DAB1, GSTO2, CBX7, CADPS2</t>
  </si>
  <si>
    <t xml:space="preserve">  PROX1, POGZ, ELMOD2, OGT, ANKRD12, PTPRS, CMAS, ARHGEF2, PKP4, PABPC1, ATP6V1B2, USP34, DCAF8, LMBRD2, CLTC, HNRNPLL, ARFGEF3, RTN4, DPYD, BPTF, NEK7, PPM1B, TRPS1, XRCC4, ZNF496, ATXN1, CADM1, SESTD1, THUMPD3-AS1, LDAH, FMNL2, CKAP5, RHOB, CTTN, C20orf194, ACTR10, ZNF706, ZMYM5, SGIP1, MEF2A, IBTK, PPP1R13B, CEP350, LINC00877, ARID5B, SETD5, RSF1, TAOK3, ATF2, KIAA1324L, CTPS1, SDCBP, MAP7, ACAP2, BAZ2B, ZFR, YWHAH, ANKRD17, PCDH9, ALS2, TANC1, SAMD4B, EXTL3, LRRC41, FOXO1, MED12L, NUTM2B-AS1, SERTAD2, STAT5B, SLC45A3, HOMEZ, STMN2, PLCL2, HERC3, CDKL5, PLS3, PTBP1, USP3, TYW3, UACA, CPNE1, FAAH, SYT1, UBN2, ENO2, LRRC37B, TMEM68, SERPINI1, MATN2, GGNBP2, TLK1, MED13L, SMARCA2, KEL, FBXO11, XPR1, PDCD4, UBE2I, VPS53, TET2, ETFB, FAM135A, B4GALT5, DGKD, ARL5B, ATRNL1, LRP12, EFR3A, ZNF444, MAP4K3, CNST, DCAF5, CUL2</t>
  </si>
  <si>
    <t xml:space="preserve">  MARCH8, CLOCK, REV1, ZSWIM6, CEP170, XIAP, UGT8, UBE2G1, RBM17, SMCHD1, RANBP2, ASAP1, USP9X, TSC1, UBE2E1, TBK1, CTCF, PRKACB, BBX, SLC44A1, IDH3A, DOCK10, TSPAN3, SYT9, AFF4, THUMPD3-AS1, ARAP2, NUP50, RASSF8-AS1, GIGYF2, KCTD20, BIRC2, TDRD6, FOXO1, HELZ, ZBTB26, H2AFY2, CRIM1</t>
  </si>
  <si>
    <t xml:space="preserve">  CALCOCO2, HSD17B7, PTP4A2, CS, TMTC4, TLE4, PIK3C3, ADARB2, NAP1L4, PEX5L, ARHGAP21, SGPP1, ZNF322, SYNJ2, DDX56, EPN2, SYNE1, PDE4DIP, JADE2, SUCLG2, KPNA1, ARPC3, APP, LEMD3, DNAJB6, RPS13, GPM6B, SC5D, VGLL4, NOL10, PLD1, DERA, SLC30A5, DVL2, PIK3R1, FAM184B, AK3, KRCC1, PRMT9, PTPRK, WDR41, DST, NFIA, ACSL4, WDR19, TXNDC11, SIN3A, HSPBAP1, AHI1, DOCK5, PDCD6IP, RCBTB1, RPL29, TCTN3, PBRM1, PTPN4, NEGR1, ALDH1A2, PLCL2, GPR180, ZNF35, EPN1, ZFAND6, CARNMT1, MAP2K5, UHRF1BP1L, HIF1A, XKR6, ATP6V0D1, VDAC1, CCDC125, DNAJC3, TMEM68, RIOK2, AFF4, UGDH-AS1, WDR60, TEFM, NIN, RNF138, KNOP1, ILF3, GLIPR1L1, FRMD4A, CXADR, ATXN3, RAPGEF5, WWP2, CAST, LDAH, GPR89B, SLC25A13, TTLL4, MANEA</t>
  </si>
  <si>
    <t xml:space="preserve">  ZADH2, TRA2B, CDC42EP1, PFKFB3, TAF1, SNAP23, EDA, WDR82, FAM69C, AQP4, UBP1, CEP162, CFL1, SNX5, ZFP36L2, TOLLIP, BCOR</t>
  </si>
  <si>
    <t xml:space="preserve">  ANKRD36, MAT2A, GPM6B, SORT1, PREX1, QKI, ANKRD10, TTYH2, C19orf66, APBB1, THRA, ANK3, ZNF384, SSPN, SGTA, ERBB3, STXBP6, AGO3, LYRM1, MDM2, SPTLC2, SCD5, XPOT, NCOA6, PDE4B, STK40, CPD, RABGAP1L, SIL1, PFKFB3, CDK19, PHYHIPL, LMF1, H6PD, DBNL, FRMD5, MTSS1, CHD1L, TNIP1, FAM19A4, KMT5B, ZNF451, TXNL4B, NADK2, PHLPP1, SLC25A37, FAM19A5, RHOT2, FAM69C, S100B, PDS5B, RABL2A, CCDC152, WDR35, KLHL21, RHOBTB3, TBK1, ZMYM4, PDE4D, TRRAP, SIRT5, AADAT, CNOT8, VMA21, PPP3CC, FBXO11, SNX27, SEH1L, LRP4, HNRNPF, AHCTF1, METAP1D, PCMT1, MAPK1IP1L, PHF21B, OAF, KIAA0100, PHACTR2, OSTM1, GAA, MYRIP, RCL1, C14orf93, DCAF5, DIAPH1, SNX25, PELI2</t>
  </si>
  <si>
    <t xml:space="preserve">  PRNP, PSIP1, ZBTB17, SORBS2, NCOA4, EPHX1, CRTAP, ZER1, PDXDC1, CUL2, BAG2</t>
  </si>
  <si>
    <t xml:space="preserve">  ROBO1, RNF216, MATN2, FNDC3A, CDH4</t>
  </si>
  <si>
    <t xml:space="preserve">  LIN54, DOCK10, HIC2, BNIP3L, UIMC1, APTX, PHF20, MVD, RABGAP1L, USP40, SCAF11, GLYR1, LIMA1, PNCK, LRRC8A, LRRC4C, SCAI, EFNB2, BBS7, SKAP2, PTPRE, MFSD14C, OXNAD1, NAF1, SFMBT1, LRRC8D, CYBRD1, ARG2, KCNC2</t>
  </si>
  <si>
    <t xml:space="preserve">  NFYB, REV1, KLK6, GNAI2, ACACA, TSNARE1, VRK2</t>
  </si>
  <si>
    <t xml:space="preserve">  MGA, GNB5, PSMD7, SGMS1, CCDC91, ELF2, EIF3E, CEP350, ZNF546, MKRN1, ABHD18, THSD4, CSTF3, C2CD5, ING4, TSPAN5, HERC3, TFG, SIK2, OSBPL8, R3HCC1L, MIA3, NLGN1, DR1, NLGN4Y, TPD52L1, RSU1</t>
  </si>
  <si>
    <t xml:space="preserve">  LGR5, BBS4, MPP2, SERF2, ATP1B3, DIMT1, GABRB3, C2orf69, AAMDC, UBN1</t>
  </si>
  <si>
    <t xml:space="preserve">  MPP5, TMBIM6, ZNF586, FAM107B, ADAM10, KALRN, ZNF891, TRAF3, LINC01285, HEATR5B, ZBTB18, CHPT1, RGS7, ZNF84, DPYSL2, C16orf70</t>
  </si>
  <si>
    <t xml:space="preserve">  CA2, PROX1, CANX, CCNG1, CEP350, AMD1, TSPAN3, EPC1, C16orf87, RASA1, PEX5L, RAB2A, TOB1, APP, USP33, EFNB2, LIN54, RRBP1, ZMYM2, DGKH, CADM2, KLHL24, FAM107B, DUSP10, RHOA, HNRNPK, PHC1, KCNMB4, OSBPL1A, ACAP2, API5, TMEFF2, OTUD7B, ELOVL5, TRIM13, PTK2, MTMR3, SENP6, ADD1, SIK2, CFL2, SRPRB, ZBTB20, RHOB, LARP1B, EIF3J, UBXN4, ITGAV, MTHFD2L, UBE2E2, UBE2D2, APPL1, MBNL3, REV1, NFIB, ANKS1B, KTN1, RNF13, PDE9A, GPR37, ZBTB37, DMXL2, RUFY3, AP1S2, ITSN2, LIFR, NEK7, ATXN7L3B, WDR47, RNF144A, TAOK1, ZC4H2, FGD5-AS1, RNF217, ZMYM5, DYNC1H1, IGF1R, PRKAR1A, WSB1, GSKIP, BRD1, RAPGEF5, C2orf49, ADD3, SLC25A33, HNRNPH3, TBC1D5, FBXL4, ZMYND11, ABHD17B, ATXN2, PLEKHA1, GPBP1, PIK3C2A, WDFY3, CNOT2, OAT, KCTD6, CENPV, SCYL3, MARCH6, SSH2, ADIPOR1, KPNA4, NPTX2, ZNF652, SMAD2, PUM2, ZNF292, TRAM1, CDKL5, DICER1, CGGBP1, CTTNBP2, MAPK1IP1L, TSC22D1, BCLAF1, TPP2, EXTL3, GSK3B, MYO6, USP25, POPDC3, CDK19, SESTD1, CACNA2D1, RAB14</t>
  </si>
  <si>
    <t xml:space="preserve">  UBE2K, LPGAT1, PGAP1, SRGAP2B, TXNIP, RALY, CASD1, NEK7, MAPK8, ZNF84, CNOT2, CADPS2, FUBP1, DOCK3, SLK, SMIM19, LRRFIP2, LRRN1, RORA, SYT9, SLC20A2, TWSG1, ZNF532, GTDC1, NFYA, UBXN4, DLGAP1, NCOR1</t>
  </si>
  <si>
    <t xml:space="preserve">  PHLDB1, MYRF, SGTA, DNAJB2, AATK, PHIP, HIP1R, SEMA3B, PRRC2C, PLXND1, LDB3, SIK3, GSN, FAM222A, ANKH, MCM3AP, ZIC1, INF2, SOGA1, TOB2, FKBP8, SEH1L, TIMP2, METRN, MBD5, AGK, MAST3, EVI5L, ZXDC, DGKZ, NBPF3, BCL6, PKD1, NKX2-2, CPSF2, GREM1, ATAD2B, ARID1A, NOL11, PRKACA, PTDSS2, TNPO2, SPPL3, ZNF92, CREB3L2, TRIM8, GIGYF1, LLGL2, CAMKK2, ZNF431, MAST2, ARFGAP1, AHCYL1, PTPRT, ZDHHC11, CDIP1, ZDHHC8, FBN1, MOB2, NFKB1, SDF4, NTRK3, MRAS, MTOR</t>
  </si>
  <si>
    <t xml:space="preserve">  NKX6-2, CAST, CTBP2, ENAH, CUX1, ITGB4, PRDM2, ATE1, NKAIN1, PIK3R1, FAM135B, LRRFIP2, SLC38A2, KLHL42, MTMR10, POGZ, PPM1H, MYO6, LIN54, PAFAH1B1, MAGED1, YES1, GOLGA8A, ANKRD12, USP25, RIMS1, LPGAT1, ADNP, LCORL, ME2, PLD5, PPP2R5A, PHLPP2, FBXO30, ERRFI1, AHCTF1, ERAP1, DENND4C, ATRNL1, CHAMP1, FOXO3, ZC3H12C, KLHL5</t>
  </si>
  <si>
    <t xml:space="preserve">  HP1BP3, STAG1, ARHGAP21, PUM2, ZSWIM6, SPTBN1, PTK2, CHTF8, ZDHHC14, GNAO1, GPAT4, GRIA2, KCMF1, PIEZO2, TCP11L1, NAB1, GTF2I, CADM1, WIPF1</t>
  </si>
  <si>
    <t xml:space="preserve">  NCAM2, HNRNPU, MTMR10, ELOVL1, CNTNAP4, RGS11, APP, CTSL, SMG1, EPB41L1, MAP1LC3A, GAPDH, GNAI2, RTN3, EIF4A2, ARHGEF2, FMN1, ZFAND1, PRIMA1, TCHP, ROCK1, CHD9, ZNF652, UGGT2, ENO1, GAS7, GSTP1, CNTN2, RAB6A, KLHL13, ACAP2, PPIE, OSBP2, MSH2, SORT1, ACAT1, MFSD6, TBK1, TCAIM, CRBN, ZBTB4, RNPC3, HMCES, DIRAS2, ZNF226, ATP2A2, RDX, FRYL, HAPLN2, FAM184A, PPA2, CDK11B</t>
  </si>
  <si>
    <t xml:space="preserve">  ELL2, SFT2D1, SLC6A8, CAB39L, SLMAP, SNRNP40, BASP1, PPFIBP2, CEP57L1, SUZ12, METTL14, KBTBD11, ADO, ERO1B, CDH18, CNTLN, KIAA0895</t>
  </si>
  <si>
    <t xml:space="preserve">  DMTF1, UBE2K, NIPA1, SLC25A36, PARP4, C19orf66, DIP2A, IFT27, DAZAP2, PUDP, BOK, MOBP, TBL1XR1, FOXN2, NPHP4, ACAD9, MCM7, CDK5RAP2, PLXNB1, UNKL, RAD23B, TMEM248, GAB2, PUM2, SOX2, RPP30, AFF4, RBBP4, SNX29, KLHL23, B4GAT1, GFOD1, MICAL3, CHD2, FEZ1, ARHGAP5, SRSF3, POGZ, MYO6, CIC, MAGI2, SIK2, ZNF135, SUMO2, SYNE1, CCDC88A, PEX5L, SCD5, CLIP4, UBE3A, GNAS, OCLN, MRPS25</t>
  </si>
  <si>
    <t xml:space="preserve">  PTMA, ZFAND5, PEX14, HMGCS1, APBB2, C21orf91, CIAO1, GALNT7, SRPK2, ADARB2, AFF4, PCDH9, ZNF75A, XIAP, DDX6, BNIP3L, TANC1, PTK2, LIFR, HNRNPK, EDIL3, PCDH17, BVES, STAU1, SEMA5A, ORC2, RHOBTB3, ZNF704, FAM208A, ENAH, NALCN, ARID5B, MAP2K4, RABGAP1L, KMT2E, NCAM1, STAG2, GNAI1, TRIM9, SRRM2, SETX, GNAO1, KMT2A, TCF12, HP1BP3, LBR, FAR1, TNRC6B, CHD8, MLLT10, ERRFI1, ATN1, GTF2I, NIPBL, CUX1, YEATS2, BRD2, GABBR1, KPNA4, QKI, TTLL7, RALA, PTP4A2, RAPH1, ZNF827, DOCK5, TAF5L, HDAC4, CD2AP, RNF141, RBPJ, EML5, ANKRD6, DOCK10, ZNF644, ZEB2, YY1, OTUD4, DIP2A, DMTF1, MBNL1, CNTN5, PEX5L, MED12L, OSBPL1A, ANKS1B, PTPN1, FAM169A, ZNF638, SNX9, WRNIP1, FBXO11, SERPINI1, RPL15, ARAP2, LEPR, GREB1L, ANKRD12</t>
  </si>
  <si>
    <t xml:space="preserve">  APPL2, DEPTOR, ARPC3, GINM1, TUBGCP3, SS18, FAIM, GCFC2, RRAGA, NALCN, CLK3, FOXN3, TMBIM1, SFSWAP, PRNP, RAB2A, AAR2, SNX14, WRB, MDM4, ZNF708, MAU2, ZRANB2, ZMPSTE24, RHOB, ZNF493, MRPS22, ANKMY1, CRTC3, RPS6, CERS5, RUFY2, CSPP1, ANKS3, COX4I1, FMN1, SEC14L1, RPL27, AGO1, FBXO11, LARP4B, RBM45, STK32C, CHMP5, SUGT1, DPP8, RECQL5, TMEM161B, CNNM3, ACTR6, ATF2, UVSSA, ZNF737, ZNF227, TBRG1, EXOC3, NBPF11, TTC1, IPO8, DNAJC1, NCSTN, RPL32, RMDN1, SETD4, IDI1, FBXW2, PIBF1, NELFA, DIS3, HMCES, LAS1L, C2orf74, TIMM23, CSNK1G1, CRIPT, CGGBP1, DMAP1, BIRC2, GPS1, ATR, TANGO2, XPOT, TRIM4, NGDN, GTF3C2, RABEP2, INTS9, MAEA, TFIP11, MTX3, NOL9, TRAPPC8, IPPK, GIN1, DDT, FAM200A, CLPTM1L, FCF1, MAN2C1, CCDC77, FDX1, SDF2, RNGTT, LZIC</t>
  </si>
  <si>
    <t xml:space="preserve">  LPGAT1, PXMP4, ASH2L, MPHOSPH8, WSB1, TSC2, MEIS1, NDST1, CPNE1, PPP1R12B, HELB, PTCH1, CENPP, PIKFYVE, JADE3, ZNF138, PCMTD1, ZNF292, RBM17, KANSL1L, HSPA8, DNAJC13, ABCA8, USF2, SPATA6, MFF, LINC01004, PLPP1, SLC6A15, PATZ1, LGR5, PLXNC1, FAM20C, SYCP2L, EFNB2, SKA2, SHANK3, OSTC, MAP9, PPP2R2D, INPP5A</t>
  </si>
  <si>
    <t>Supplementary Table: Replication of pySCENIC regulons in the ROSMAP cohort</t>
  </si>
  <si>
    <t>Hypergeometric Analysis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0" fillId="0" borderId="1" xfId="0" applyBorder="1"/>
    <xf numFmtId="0" fontId="0" fillId="0" borderId="0" xfId="0" applyBorder="1"/>
    <xf numFmtId="11" fontId="0" fillId="0" borderId="0" xfId="0" applyNumberFormat="1"/>
    <xf numFmtId="0" fontId="0" fillId="0" borderId="0" xfId="0" applyNumberFormat="1"/>
    <xf numFmtId="0" fontId="0" fillId="0" borderId="0" xfId="0" applyNumberFormat="1" applyFill="1" applyBorder="1"/>
    <xf numFmtId="11" fontId="1" fillId="2" borderId="0" xfId="1" applyNumberFormat="1"/>
    <xf numFmtId="0" fontId="2" fillId="3" borderId="0" xfId="2"/>
    <xf numFmtId="0" fontId="2" fillId="3" borderId="0" xfId="2" applyBorder="1"/>
    <xf numFmtId="0" fontId="1" fillId="2" borderId="0" xfId="1"/>
  </cellXfs>
  <cellStyles count="3">
    <cellStyle name="Bad" xfId="2" builtinId="27"/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5DA64-B8AE-BE4A-BC21-BBF2FF4A3512}">
  <dimension ref="A1:L35"/>
  <sheetViews>
    <sheetView tabSelected="1" workbookViewId="0">
      <selection activeCell="K13" sqref="K13"/>
    </sheetView>
  </sheetViews>
  <sheetFormatPr baseColWidth="10" defaultRowHeight="16" x14ac:dyDescent="0.2"/>
  <cols>
    <col min="5" max="5" width="16.1640625" customWidth="1"/>
    <col min="6" max="6" width="15.1640625" customWidth="1"/>
    <col min="8" max="8" width="14" bestFit="1" customWidth="1"/>
    <col min="9" max="9" width="13.1640625" bestFit="1" customWidth="1"/>
    <col min="10" max="10" width="7.6640625" bestFit="1" customWidth="1"/>
  </cols>
  <sheetData>
    <row r="1" spans="1:12" s="1" customFormat="1" x14ac:dyDescent="0.2">
      <c r="A1" s="1" t="s">
        <v>122</v>
      </c>
    </row>
    <row r="2" spans="1:12" s="1" customFormat="1" x14ac:dyDescent="0.2">
      <c r="G2" s="2" t="s">
        <v>123</v>
      </c>
      <c r="H2" s="3"/>
      <c r="I2" s="3"/>
      <c r="J2" s="3"/>
    </row>
    <row r="3" spans="1:12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4" t="s">
        <v>6</v>
      </c>
      <c r="H3" s="5" t="s">
        <v>8</v>
      </c>
      <c r="I3" s="5" t="s">
        <v>7</v>
      </c>
      <c r="J3" s="5" t="s">
        <v>9</v>
      </c>
    </row>
    <row r="4" spans="1:12" x14ac:dyDescent="0.2">
      <c r="A4" s="14" t="s">
        <v>23</v>
      </c>
      <c r="B4" s="8">
        <v>1.5878436789111699E-4</v>
      </c>
      <c r="C4" s="11">
        <v>5.0810997725157436E-3</v>
      </c>
      <c r="D4" t="s">
        <v>47</v>
      </c>
      <c r="E4" t="s">
        <v>71</v>
      </c>
      <c r="F4" t="s">
        <v>103</v>
      </c>
      <c r="G4" s="6">
        <v>8571</v>
      </c>
      <c r="H4" s="7">
        <v>77</v>
      </c>
      <c r="I4" s="7">
        <v>93</v>
      </c>
      <c r="J4" s="7">
        <v>6</v>
      </c>
      <c r="K4" s="9" t="b">
        <f>C4&lt;0.01</f>
        <v>1</v>
      </c>
      <c r="L4" s="10"/>
    </row>
    <row r="5" spans="1:12" x14ac:dyDescent="0.2">
      <c r="A5" s="14" t="s">
        <v>11</v>
      </c>
      <c r="B5" s="8">
        <v>6.0195507520635898E-4</v>
      </c>
      <c r="C5" s="11">
        <v>6.4208541355344961E-3</v>
      </c>
      <c r="D5" t="s">
        <v>55</v>
      </c>
      <c r="E5" t="s">
        <v>59</v>
      </c>
      <c r="F5" t="s">
        <v>91</v>
      </c>
      <c r="G5" s="6">
        <v>8571</v>
      </c>
      <c r="H5" s="7">
        <v>20</v>
      </c>
      <c r="I5" s="7">
        <v>176</v>
      </c>
      <c r="J5" s="7">
        <v>4</v>
      </c>
      <c r="K5" s="9" t="b">
        <f t="shared" ref="K5:K8" si="0">C5&lt;0.01</f>
        <v>1</v>
      </c>
      <c r="L5" s="10"/>
    </row>
    <row r="6" spans="1:12" x14ac:dyDescent="0.2">
      <c r="A6" s="14" t="s">
        <v>33</v>
      </c>
      <c r="B6" s="8">
        <v>1.02766225782988E-3</v>
      </c>
      <c r="C6" s="11">
        <v>8.2212980626390399E-3</v>
      </c>
      <c r="D6" t="s">
        <v>50</v>
      </c>
      <c r="E6" t="s">
        <v>81</v>
      </c>
      <c r="F6" t="s">
        <v>113</v>
      </c>
      <c r="G6" s="6">
        <v>8571</v>
      </c>
      <c r="H6" s="7">
        <v>99</v>
      </c>
      <c r="I6" s="7">
        <v>69</v>
      </c>
      <c r="J6" s="7">
        <v>5</v>
      </c>
      <c r="K6" s="9" t="b">
        <f t="shared" si="0"/>
        <v>1</v>
      </c>
      <c r="L6" s="10"/>
    </row>
    <row r="7" spans="1:12" x14ac:dyDescent="0.2">
      <c r="A7" s="14" t="s">
        <v>12</v>
      </c>
      <c r="B7" s="8">
        <v>5.5949163888347896E-4</v>
      </c>
      <c r="C7" s="11">
        <v>8.9518662221356633E-3</v>
      </c>
      <c r="D7" t="s">
        <v>56</v>
      </c>
      <c r="E7" t="s">
        <v>60</v>
      </c>
      <c r="F7" t="s">
        <v>92</v>
      </c>
      <c r="G7" s="6">
        <v>8571</v>
      </c>
      <c r="H7" s="7">
        <v>66</v>
      </c>
      <c r="I7" s="7">
        <v>193</v>
      </c>
      <c r="J7" s="7">
        <v>7</v>
      </c>
      <c r="K7" s="9" t="b">
        <f t="shared" si="0"/>
        <v>1</v>
      </c>
      <c r="L7" s="10"/>
    </row>
    <row r="8" spans="1:12" x14ac:dyDescent="0.2">
      <c r="A8" s="14" t="s">
        <v>19</v>
      </c>
      <c r="B8" s="8">
        <v>1.6568598520284299E-3</v>
      </c>
      <c r="C8" s="11">
        <v>1.0603903052981952E-2</v>
      </c>
      <c r="D8" t="s">
        <v>45</v>
      </c>
      <c r="E8" t="s">
        <v>67</v>
      </c>
      <c r="F8" t="s">
        <v>99</v>
      </c>
      <c r="G8" s="6">
        <v>8571</v>
      </c>
      <c r="H8" s="7">
        <v>128</v>
      </c>
      <c r="I8" s="7">
        <v>120</v>
      </c>
      <c r="J8" s="7">
        <v>7</v>
      </c>
      <c r="K8" s="9" t="b">
        <f t="shared" si="0"/>
        <v>0</v>
      </c>
      <c r="L8" s="10"/>
    </row>
    <row r="9" spans="1:12" x14ac:dyDescent="0.2">
      <c r="A9" s="12" t="s">
        <v>41</v>
      </c>
      <c r="B9" s="8">
        <v>8.7681117931496192E-3</v>
      </c>
      <c r="C9" s="11">
        <v>4.0082796768683975E-2</v>
      </c>
      <c r="D9" t="s">
        <v>54</v>
      </c>
      <c r="E9" t="s">
        <v>89</v>
      </c>
      <c r="F9" t="s">
        <v>121</v>
      </c>
      <c r="G9" s="6">
        <v>8571</v>
      </c>
      <c r="H9" s="7">
        <v>29</v>
      </c>
      <c r="I9" s="7">
        <v>43</v>
      </c>
      <c r="J9" s="13">
        <v>2</v>
      </c>
      <c r="K9" s="9" t="b">
        <f t="shared" ref="K5:K9" si="1">C9&lt;0.005</f>
        <v>0</v>
      </c>
      <c r="L9" s="10"/>
    </row>
    <row r="10" spans="1:12" x14ac:dyDescent="0.2">
      <c r="A10" s="12" t="s">
        <v>16</v>
      </c>
      <c r="B10" s="8">
        <v>7.5413183752617704E-3</v>
      </c>
      <c r="C10" s="11">
        <v>4.0220364668062773E-2</v>
      </c>
      <c r="D10" t="s">
        <v>16</v>
      </c>
      <c r="E10" t="s">
        <v>64</v>
      </c>
      <c r="F10" t="s">
        <v>96</v>
      </c>
      <c r="G10" s="6">
        <v>8571</v>
      </c>
      <c r="H10" s="7">
        <v>13</v>
      </c>
      <c r="I10" s="7">
        <v>5</v>
      </c>
      <c r="J10" s="13">
        <v>1</v>
      </c>
      <c r="K10" s="9"/>
      <c r="L10" s="10"/>
    </row>
    <row r="11" spans="1:12" x14ac:dyDescent="0.2">
      <c r="A11" t="s">
        <v>13</v>
      </c>
      <c r="B11" s="8">
        <v>1.7781180871264301E-2</v>
      </c>
      <c r="C11" s="8">
        <v>7.1124723485057204E-2</v>
      </c>
      <c r="D11" t="s">
        <v>57</v>
      </c>
      <c r="E11" t="s">
        <v>61</v>
      </c>
      <c r="F11" t="s">
        <v>93</v>
      </c>
      <c r="G11" s="6">
        <v>8571</v>
      </c>
      <c r="H11" s="7">
        <v>102</v>
      </c>
      <c r="I11" s="7">
        <v>18</v>
      </c>
      <c r="J11" s="7">
        <v>2</v>
      </c>
      <c r="K11" s="9"/>
      <c r="L11" s="10"/>
    </row>
    <row r="12" spans="1:12" x14ac:dyDescent="0.2">
      <c r="A12" t="s">
        <v>28</v>
      </c>
      <c r="B12" s="8">
        <v>4.3896173617701997E-2</v>
      </c>
      <c r="C12" s="8">
        <v>0.15607528397405154</v>
      </c>
      <c r="D12" t="s">
        <v>28</v>
      </c>
      <c r="E12" t="s">
        <v>76</v>
      </c>
      <c r="F12" t="s">
        <v>108</v>
      </c>
      <c r="G12" s="6">
        <v>8571</v>
      </c>
      <c r="H12" s="7">
        <v>14</v>
      </c>
      <c r="I12" s="7">
        <v>28</v>
      </c>
      <c r="J12" s="7">
        <v>1</v>
      </c>
      <c r="K12" s="9"/>
      <c r="L12" s="10"/>
    </row>
    <row r="13" spans="1:12" x14ac:dyDescent="0.2">
      <c r="A13" t="s">
        <v>38</v>
      </c>
      <c r="B13" s="8">
        <v>7.6024695458604505E-2</v>
      </c>
      <c r="C13" s="8">
        <v>0.22116275042503128</v>
      </c>
      <c r="D13" t="s">
        <v>52</v>
      </c>
      <c r="E13" t="s">
        <v>86</v>
      </c>
      <c r="F13" t="s">
        <v>118</v>
      </c>
      <c r="G13" s="6">
        <v>8571</v>
      </c>
      <c r="H13" s="7">
        <v>13</v>
      </c>
      <c r="I13" s="7">
        <v>54</v>
      </c>
      <c r="J13" s="7">
        <v>1</v>
      </c>
      <c r="K13" s="9"/>
      <c r="L13" s="10"/>
    </row>
    <row r="14" spans="1:12" x14ac:dyDescent="0.2">
      <c r="A14" t="s">
        <v>14</v>
      </c>
      <c r="B14" s="8">
        <v>7.5154915308478801E-2</v>
      </c>
      <c r="C14" s="8">
        <v>0.24049572898713217</v>
      </c>
      <c r="D14" t="s">
        <v>42</v>
      </c>
      <c r="E14" t="s">
        <v>62</v>
      </c>
      <c r="F14" t="s">
        <v>94</v>
      </c>
      <c r="G14" s="6">
        <v>8571</v>
      </c>
      <c r="H14" s="7">
        <v>124</v>
      </c>
      <c r="I14" s="7">
        <v>127</v>
      </c>
      <c r="J14" s="7">
        <v>4</v>
      </c>
      <c r="K14" s="9"/>
      <c r="L14" s="10"/>
    </row>
    <row r="15" spans="1:12" x14ac:dyDescent="0.2">
      <c r="A15" t="s">
        <v>25</v>
      </c>
      <c r="B15" s="8">
        <v>0.113382477374199</v>
      </c>
      <c r="C15" s="8">
        <v>0.27909532892110522</v>
      </c>
      <c r="D15" t="s">
        <v>48</v>
      </c>
      <c r="E15" t="s">
        <v>73</v>
      </c>
      <c r="F15" t="s">
        <v>105</v>
      </c>
      <c r="G15" s="6">
        <v>8571</v>
      </c>
      <c r="H15" s="7">
        <v>180</v>
      </c>
      <c r="I15" s="7">
        <v>6</v>
      </c>
      <c r="J15" s="7">
        <v>1</v>
      </c>
      <c r="K15" s="9"/>
      <c r="L15" s="10"/>
    </row>
    <row r="16" spans="1:12" x14ac:dyDescent="0.2">
      <c r="A16" t="s">
        <v>15</v>
      </c>
      <c r="B16" s="8">
        <v>0.13497931438441299</v>
      </c>
      <c r="C16" s="8">
        <v>0.28795587068674772</v>
      </c>
      <c r="D16" t="s">
        <v>43</v>
      </c>
      <c r="E16" t="s">
        <v>63</v>
      </c>
      <c r="F16" t="s">
        <v>95</v>
      </c>
      <c r="G16" s="6">
        <v>8571</v>
      </c>
      <c r="H16" s="7">
        <v>54</v>
      </c>
      <c r="I16" s="7">
        <v>120</v>
      </c>
      <c r="J16" s="7">
        <v>2</v>
      </c>
      <c r="K16" s="9"/>
      <c r="L16" s="10"/>
    </row>
    <row r="17" spans="1:12" x14ac:dyDescent="0.2">
      <c r="A17" t="s">
        <v>31</v>
      </c>
      <c r="B17" s="8">
        <v>0.109893325323535</v>
      </c>
      <c r="C17" s="8">
        <v>0.29304886752942666</v>
      </c>
      <c r="D17" t="s">
        <v>49</v>
      </c>
      <c r="E17" t="s">
        <v>79</v>
      </c>
      <c r="F17" t="s">
        <v>111</v>
      </c>
      <c r="G17" s="6">
        <v>8571</v>
      </c>
      <c r="H17" s="7">
        <v>43</v>
      </c>
      <c r="I17" s="7">
        <v>129</v>
      </c>
      <c r="J17" s="7">
        <v>2</v>
      </c>
      <c r="K17" s="9"/>
      <c r="L17" s="10"/>
    </row>
    <row r="18" spans="1:12" x14ac:dyDescent="0.2">
      <c r="A18" t="s">
        <v>20</v>
      </c>
      <c r="B18" s="8">
        <v>0.13021937993721999</v>
      </c>
      <c r="C18" s="8">
        <v>0.29764429699935996</v>
      </c>
      <c r="D18" t="s">
        <v>20</v>
      </c>
      <c r="E18" t="s">
        <v>68</v>
      </c>
      <c r="F18" t="s">
        <v>100</v>
      </c>
      <c r="G18" s="6">
        <v>8571</v>
      </c>
      <c r="H18" s="7">
        <v>33</v>
      </c>
      <c r="I18" s="7">
        <v>39</v>
      </c>
      <c r="J18" s="7">
        <v>1</v>
      </c>
      <c r="K18" s="9"/>
      <c r="L18" s="10"/>
    </row>
    <row r="19" spans="1:12" x14ac:dyDescent="0.2">
      <c r="A19" t="s">
        <v>17</v>
      </c>
      <c r="B19" s="8">
        <v>0.21500594241382301</v>
      </c>
      <c r="C19" s="8">
        <v>0.40471706807307861</v>
      </c>
      <c r="D19" t="s">
        <v>44</v>
      </c>
      <c r="E19" t="s">
        <v>65</v>
      </c>
      <c r="F19" t="s">
        <v>97</v>
      </c>
      <c r="G19" s="6">
        <v>8571</v>
      </c>
      <c r="H19" s="7">
        <v>55</v>
      </c>
      <c r="I19" s="7">
        <v>44</v>
      </c>
      <c r="J19" s="7">
        <v>1</v>
      </c>
      <c r="K19" s="9"/>
      <c r="L19" s="10"/>
    </row>
    <row r="20" spans="1:12" x14ac:dyDescent="0.2">
      <c r="A20" t="s">
        <v>21</v>
      </c>
      <c r="B20" s="8">
        <v>0.206344935687898</v>
      </c>
      <c r="C20" s="8">
        <v>0.41268987137579599</v>
      </c>
      <c r="D20" t="s">
        <v>46</v>
      </c>
      <c r="E20" t="s">
        <v>69</v>
      </c>
      <c r="F20" t="s">
        <v>101</v>
      </c>
      <c r="G20" s="6">
        <v>8571</v>
      </c>
      <c r="H20" s="7">
        <v>24</v>
      </c>
      <c r="I20" s="7">
        <v>95</v>
      </c>
      <c r="J20" s="7">
        <v>1</v>
      </c>
      <c r="K20" s="9"/>
      <c r="L20" s="10"/>
    </row>
    <row r="21" spans="1:12" x14ac:dyDescent="0.2">
      <c r="A21" t="s">
        <v>36</v>
      </c>
      <c r="B21" s="8">
        <v>0.30322727845199299</v>
      </c>
      <c r="C21" s="8">
        <v>0.51069857423493559</v>
      </c>
      <c r="D21" t="s">
        <v>51</v>
      </c>
      <c r="E21" t="s">
        <v>84</v>
      </c>
      <c r="F21" t="s">
        <v>116</v>
      </c>
      <c r="G21" s="6">
        <v>8571</v>
      </c>
      <c r="H21" s="7">
        <v>79</v>
      </c>
      <c r="I21" s="7">
        <v>53</v>
      </c>
      <c r="J21" s="7">
        <v>1</v>
      </c>
      <c r="K21" s="9"/>
      <c r="L21" s="10"/>
    </row>
    <row r="22" spans="1:12" x14ac:dyDescent="0.2">
      <c r="A22" t="s">
        <v>39</v>
      </c>
      <c r="B22" s="8">
        <v>0.29863032820025698</v>
      </c>
      <c r="C22" s="8">
        <v>0.53089836124490131</v>
      </c>
      <c r="D22" t="s">
        <v>53</v>
      </c>
      <c r="E22" t="s">
        <v>87</v>
      </c>
      <c r="F22" t="s">
        <v>119</v>
      </c>
      <c r="G22" s="6">
        <v>8571</v>
      </c>
      <c r="H22" s="7">
        <v>41</v>
      </c>
      <c r="I22" s="7">
        <v>99</v>
      </c>
      <c r="J22" s="7">
        <v>1</v>
      </c>
      <c r="K22" s="9"/>
      <c r="L22" s="10"/>
    </row>
    <row r="23" spans="1:12" x14ac:dyDescent="0.2">
      <c r="A23" t="s">
        <v>40</v>
      </c>
      <c r="B23" s="8">
        <v>0.36828219424021402</v>
      </c>
      <c r="C23" s="8">
        <v>0.58925151078434246</v>
      </c>
      <c r="D23" t="s">
        <v>40</v>
      </c>
      <c r="E23" t="s">
        <v>88</v>
      </c>
      <c r="F23" t="s">
        <v>120</v>
      </c>
      <c r="G23" s="6">
        <v>8571</v>
      </c>
      <c r="H23" s="7">
        <v>93</v>
      </c>
      <c r="I23" s="7">
        <v>105</v>
      </c>
      <c r="J23" s="7">
        <v>1</v>
      </c>
      <c r="K23" s="9"/>
      <c r="L23" s="10"/>
    </row>
    <row r="24" spans="1:12" x14ac:dyDescent="0.2">
      <c r="A24" t="s">
        <v>27</v>
      </c>
      <c r="B24" s="8">
        <v>0.98700110828350895</v>
      </c>
      <c r="C24" s="8">
        <v>0.98700110828350895</v>
      </c>
      <c r="E24" t="s">
        <v>75</v>
      </c>
      <c r="F24" t="s">
        <v>107</v>
      </c>
      <c r="G24" s="6">
        <v>8571</v>
      </c>
      <c r="H24" s="7">
        <v>16</v>
      </c>
      <c r="I24" s="7">
        <v>7</v>
      </c>
      <c r="J24" s="7">
        <v>0</v>
      </c>
      <c r="K24" s="9"/>
      <c r="L24" s="10"/>
    </row>
    <row r="25" spans="1:12" x14ac:dyDescent="0.2">
      <c r="A25" t="s">
        <v>22</v>
      </c>
      <c r="B25" s="8">
        <v>0.92164770856679801</v>
      </c>
      <c r="C25" s="8">
        <v>1</v>
      </c>
      <c r="E25" t="s">
        <v>70</v>
      </c>
      <c r="F25" t="s">
        <v>102</v>
      </c>
      <c r="G25" s="6">
        <v>8571</v>
      </c>
      <c r="H25" s="7">
        <v>41</v>
      </c>
      <c r="I25" s="7">
        <v>17</v>
      </c>
      <c r="J25" s="7">
        <v>0</v>
      </c>
      <c r="K25" s="9"/>
      <c r="L25" s="10"/>
    </row>
    <row r="26" spans="1:12" x14ac:dyDescent="0.2">
      <c r="A26" t="s">
        <v>10</v>
      </c>
      <c r="B26" s="8">
        <v>0.92697835783026095</v>
      </c>
      <c r="C26" s="8">
        <v>1</v>
      </c>
      <c r="E26" t="s">
        <v>58</v>
      </c>
      <c r="F26" t="s">
        <v>90</v>
      </c>
      <c r="G26" s="6">
        <v>8571</v>
      </c>
      <c r="H26" s="7">
        <v>24</v>
      </c>
      <c r="I26" s="7">
        <v>27</v>
      </c>
      <c r="J26" s="7">
        <v>0</v>
      </c>
      <c r="K26" s="9"/>
      <c r="L26" s="10"/>
    </row>
    <row r="27" spans="1:12" x14ac:dyDescent="0.2">
      <c r="A27" t="s">
        <v>29</v>
      </c>
      <c r="B27" s="8">
        <v>0.93541909431650605</v>
      </c>
      <c r="C27" s="8">
        <v>1</v>
      </c>
      <c r="E27" t="s">
        <v>77</v>
      </c>
      <c r="F27" t="s">
        <v>109</v>
      </c>
      <c r="G27" s="6">
        <v>8571</v>
      </c>
      <c r="H27" s="7">
        <v>57</v>
      </c>
      <c r="I27" s="7">
        <v>10</v>
      </c>
      <c r="J27" s="7">
        <v>0</v>
      </c>
      <c r="K27" s="9"/>
      <c r="L27" s="10"/>
    </row>
    <row r="28" spans="1:12" x14ac:dyDescent="0.2">
      <c r="A28" t="s">
        <v>34</v>
      </c>
      <c r="B28" s="8">
        <v>0.94614696133451204</v>
      </c>
      <c r="C28" s="8">
        <v>1</v>
      </c>
      <c r="E28" t="s">
        <v>82</v>
      </c>
      <c r="F28" t="s">
        <v>114</v>
      </c>
      <c r="G28" s="6">
        <v>8571</v>
      </c>
      <c r="H28" s="7">
        <v>11</v>
      </c>
      <c r="I28" s="7">
        <v>43</v>
      </c>
      <c r="J28" s="7">
        <v>0</v>
      </c>
      <c r="K28" s="9"/>
      <c r="L28" s="10"/>
    </row>
    <row r="29" spans="1:12" x14ac:dyDescent="0.2">
      <c r="A29" t="s">
        <v>26</v>
      </c>
      <c r="B29" s="8">
        <v>0.96011996371559805</v>
      </c>
      <c r="C29" s="8">
        <v>1</v>
      </c>
      <c r="E29" t="s">
        <v>74</v>
      </c>
      <c r="F29" t="s">
        <v>106</v>
      </c>
      <c r="G29" s="6">
        <v>8571</v>
      </c>
      <c r="H29" s="7">
        <v>12</v>
      </c>
      <c r="I29" s="7">
        <v>29</v>
      </c>
      <c r="J29" s="7">
        <v>0</v>
      </c>
      <c r="K29" s="9"/>
      <c r="L29" s="10"/>
    </row>
    <row r="30" spans="1:12" x14ac:dyDescent="0.2">
      <c r="A30" t="s">
        <v>24</v>
      </c>
      <c r="B30" s="8">
        <v>0.965869331337463</v>
      </c>
      <c r="C30" s="8">
        <v>1</v>
      </c>
      <c r="E30" t="s">
        <v>72</v>
      </c>
      <c r="F30" t="s">
        <v>104</v>
      </c>
      <c r="G30" s="6">
        <v>8571</v>
      </c>
      <c r="H30" s="7">
        <v>27</v>
      </c>
      <c r="I30" s="7">
        <v>11</v>
      </c>
      <c r="J30" s="7">
        <v>0</v>
      </c>
      <c r="K30" s="9"/>
      <c r="L30" s="10"/>
    </row>
    <row r="31" spans="1:12" x14ac:dyDescent="0.2">
      <c r="A31" t="s">
        <v>37</v>
      </c>
      <c r="B31" s="8">
        <v>0.97256657125201296</v>
      </c>
      <c r="C31" s="8">
        <v>1</v>
      </c>
      <c r="E31" t="s">
        <v>85</v>
      </c>
      <c r="F31" t="s">
        <v>117</v>
      </c>
      <c r="G31" s="6">
        <v>8571</v>
      </c>
      <c r="H31" s="7">
        <v>14</v>
      </c>
      <c r="I31" s="7">
        <v>17</v>
      </c>
      <c r="J31" s="7">
        <v>0</v>
      </c>
      <c r="K31" s="9"/>
      <c r="L31" s="10"/>
    </row>
    <row r="32" spans="1:12" x14ac:dyDescent="0.2">
      <c r="A32" t="s">
        <v>30</v>
      </c>
      <c r="B32" s="8">
        <v>0.97781335627465904</v>
      </c>
      <c r="C32" s="8">
        <v>1</v>
      </c>
      <c r="E32" t="s">
        <v>78</v>
      </c>
      <c r="F32" t="s">
        <v>110</v>
      </c>
      <c r="G32" s="6">
        <v>8571</v>
      </c>
      <c r="H32" s="7">
        <v>12</v>
      </c>
      <c r="I32" s="7">
        <v>16</v>
      </c>
      <c r="J32" s="7">
        <v>0</v>
      </c>
      <c r="K32" s="9"/>
      <c r="L32" s="10"/>
    </row>
    <row r="33" spans="1:12" x14ac:dyDescent="0.2">
      <c r="A33" t="s">
        <v>35</v>
      </c>
      <c r="B33" s="8">
        <v>0.97804064053394602</v>
      </c>
      <c r="C33" s="8">
        <v>1</v>
      </c>
      <c r="E33" t="s">
        <v>83</v>
      </c>
      <c r="F33" t="s">
        <v>115</v>
      </c>
      <c r="G33" s="6">
        <v>8571</v>
      </c>
      <c r="H33" s="7">
        <v>10</v>
      </c>
      <c r="I33" s="7">
        <v>19</v>
      </c>
      <c r="J33" s="7">
        <v>0</v>
      </c>
      <c r="K33" s="9"/>
      <c r="L33" s="10"/>
    </row>
    <row r="34" spans="1:12" x14ac:dyDescent="0.2">
      <c r="A34" t="s">
        <v>18</v>
      </c>
      <c r="B34" s="8">
        <v>0.98331149920458705</v>
      </c>
      <c r="C34" s="8">
        <v>1</v>
      </c>
      <c r="E34" t="s">
        <v>66</v>
      </c>
      <c r="F34" t="s">
        <v>98</v>
      </c>
      <c r="G34" s="6">
        <v>8571</v>
      </c>
      <c r="H34" s="7">
        <v>24</v>
      </c>
      <c r="I34" s="7">
        <v>6</v>
      </c>
      <c r="J34" s="7">
        <v>0</v>
      </c>
      <c r="K34" s="9"/>
      <c r="L34" s="10"/>
    </row>
    <row r="35" spans="1:12" x14ac:dyDescent="0.2">
      <c r="A35" t="s">
        <v>32</v>
      </c>
      <c r="B35" s="8">
        <v>0.98699430851841696</v>
      </c>
      <c r="C35" s="8">
        <v>1</v>
      </c>
      <c r="E35" t="s">
        <v>80</v>
      </c>
      <c r="F35" t="s">
        <v>112</v>
      </c>
      <c r="G35" s="6">
        <v>8571</v>
      </c>
      <c r="H35" s="7">
        <v>4</v>
      </c>
      <c r="I35" s="7">
        <v>28</v>
      </c>
      <c r="J35" s="7">
        <v>0</v>
      </c>
      <c r="K35" s="9"/>
      <c r="L35" s="10"/>
    </row>
  </sheetData>
  <sortState xmlns:xlrd2="http://schemas.microsoft.com/office/spreadsheetml/2017/richdata2" ref="A4:J40">
    <sortCondition ref="C1:C40"/>
  </sortState>
  <mergeCells count="1">
    <mergeCell ref="G2:J2"/>
  </mergeCells>
  <conditionalFormatting sqref="C4:C35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6T22:16:06Z</dcterms:created>
  <dcterms:modified xsi:type="dcterms:W3CDTF">2022-12-21T20:05:28Z</dcterms:modified>
</cp:coreProperties>
</file>